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52">
  <si>
    <t xml:space="preserve">SPECIES</t>
  </si>
  <si>
    <t xml:space="preserve">Glycine dolichocarpa</t>
  </si>
  <si>
    <t xml:space="preserve">Glycine tomentella T1</t>
  </si>
  <si>
    <t xml:space="preserve">Glycine tomentella T5</t>
  </si>
  <si>
    <t xml:space="preserve">ACCESSION</t>
  </si>
  <si>
    <t xml:space="preserve">G1134</t>
  </si>
  <si>
    <t xml:space="preserve">G1188</t>
  </si>
  <si>
    <t xml:space="preserve">G1286</t>
  </si>
  <si>
    <t xml:space="preserve">G1393</t>
  </si>
  <si>
    <t xml:space="preserve">G1854</t>
  </si>
  <si>
    <t xml:space="preserve">G1288</t>
  </si>
  <si>
    <t xml:space="preserve">G1361</t>
  </si>
  <si>
    <t xml:space="preserve">G1763</t>
  </si>
  <si>
    <t xml:space="preserve">A58_1</t>
  </si>
  <si>
    <t xml:space="preserve">G1487</t>
  </si>
  <si>
    <t xml:space="preserve">G1969</t>
  </si>
  <si>
    <t xml:space="preserve">HOMOEOLOG</t>
  </si>
  <si>
    <t xml:space="preserve">D3</t>
  </si>
  <si>
    <t xml:space="preserve">D4</t>
  </si>
  <si>
    <t xml:space="preserve">D1</t>
  </si>
  <si>
    <t xml:space="preserve">A</t>
  </si>
  <si>
    <t xml:space="preserve">Glyma01g35620</t>
  </si>
  <si>
    <t xml:space="preserve">Glyma02g11580</t>
  </si>
  <si>
    <t xml:space="preserve">Glyma03g29330</t>
  </si>
  <si>
    <t xml:space="preserve">Glyma04g39670</t>
  </si>
  <si>
    <t xml:space="preserve">Glyma05g05750</t>
  </si>
  <si>
    <t xml:space="preserve">Glyma05g09310</t>
  </si>
  <si>
    <t xml:space="preserve">Glyma05g26230</t>
  </si>
  <si>
    <t xml:space="preserve">Glyma05g37840</t>
  </si>
  <si>
    <t xml:space="preserve">Glyma06g18640</t>
  </si>
  <si>
    <t xml:space="preserve">Glyma07g03370</t>
  </si>
  <si>
    <t xml:space="preserve">Glyma07g17180</t>
  </si>
  <si>
    <t xml:space="preserve">Glyma10g42100</t>
  </si>
  <si>
    <t xml:space="preserve">Glyma11g13880</t>
  </si>
  <si>
    <t xml:space="preserve">Glyma11g33720</t>
  </si>
  <si>
    <t xml:space="preserve">Glyma12g04150</t>
  </si>
  <si>
    <t xml:space="preserve">Glyma12g12230</t>
  </si>
  <si>
    <t xml:space="preserve">Glyma13g17820</t>
  </si>
  <si>
    <t xml:space="preserve">Glyma14g03500</t>
  </si>
  <si>
    <t xml:space="preserve">Glyma16g00410</t>
  </si>
  <si>
    <t xml:space="preserve">Glyma16g01980</t>
  </si>
  <si>
    <t xml:space="preserve">2..59</t>
  </si>
  <si>
    <t xml:space="preserve">Glyma16g04940</t>
  </si>
  <si>
    <t xml:space="preserve">Glyma18g04080</t>
  </si>
  <si>
    <t xml:space="preserve">Glyma19g03390</t>
  </si>
  <si>
    <t xml:space="preserve">Glyma19g32940</t>
  </si>
  <si>
    <t xml:space="preserve">Glyma20g24930</t>
  </si>
  <si>
    <t xml:space="preserve">Glyma20g32930</t>
  </si>
  <si>
    <t xml:space="preserve">MINIMUM</t>
  </si>
  <si>
    <t xml:space="preserve">MAXIMUM</t>
  </si>
  <si>
    <t xml:space="preserve">MEDIAN</t>
  </si>
  <si>
    <t xml:space="preserve">S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2"/>
    </font>
    <font>
      <b val="true"/>
      <i val="true"/>
      <sz val="10"/>
      <color rgb="FFFFFFFF"/>
      <name val="Arial"/>
      <family val="2"/>
    </font>
    <font>
      <b val="true"/>
      <i val="true"/>
      <sz val="10"/>
      <name val="Arial"/>
      <family val="2"/>
    </font>
    <font>
      <b val="true"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94BD5E"/>
        <bgColor rgb="FF999999"/>
      </patternFill>
    </fill>
    <fill>
      <patternFill patternType="solid">
        <fgColor rgb="FF5C8526"/>
        <bgColor rgb="FF339966"/>
      </patternFill>
    </fill>
    <fill>
      <patternFill patternType="solid">
        <fgColor rgb="FF99CCFF"/>
        <bgColor rgb="FFCCCCFF"/>
      </patternFill>
    </fill>
    <fill>
      <patternFill patternType="solid">
        <fgColor rgb="FF0099FF"/>
        <bgColor rgb="FF0066CC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999999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1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C8526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99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4BD5E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" activeCellId="0" sqref="R1"/>
    </sheetView>
  </sheetViews>
  <sheetFormatPr defaultColWidth="11.5234375" defaultRowHeight="12.75" zeroHeight="false" outlineLevelRow="0" outlineLevelCol="0"/>
  <cols>
    <col collapsed="false" customWidth="true" hidden="false" outlineLevel="0" max="1" min="1" style="1" width="14.73"/>
    <col collapsed="false" customWidth="true" hidden="false" outlineLevel="0" max="5" min="2" style="1" width="6.83"/>
    <col collapsed="false" customWidth="true" hidden="false" outlineLevel="0" max="17" min="6" style="1" width="6.96"/>
    <col collapsed="false" customWidth="true" hidden="false" outlineLevel="0" max="19" min="18" style="1" width="6.83"/>
    <col collapsed="false" customWidth="true" hidden="false" outlineLevel="0" max="23" min="20" style="1" width="6.96"/>
  </cols>
  <sheetData>
    <row r="1" customFormat="false" ht="13.4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3"/>
      <c r="H1" s="3"/>
      <c r="I1" s="3"/>
      <c r="J1" s="3"/>
      <c r="K1" s="3"/>
      <c r="L1" s="3" t="s">
        <v>2</v>
      </c>
      <c r="M1" s="3"/>
      <c r="N1" s="3"/>
      <c r="O1" s="3"/>
      <c r="P1" s="3"/>
      <c r="Q1" s="3"/>
      <c r="R1" s="3" t="s">
        <v>3</v>
      </c>
      <c r="S1" s="3"/>
      <c r="T1" s="3"/>
      <c r="U1" s="3"/>
      <c r="V1" s="3"/>
      <c r="W1" s="3"/>
    </row>
    <row r="2" customFormat="false" ht="12.85" hidden="false" customHeight="false" outlineLevel="0" collapsed="false">
      <c r="A2" s="2" t="s">
        <v>4</v>
      </c>
      <c r="B2" s="2" t="s">
        <v>5</v>
      </c>
      <c r="C2" s="2" t="s">
        <v>5</v>
      </c>
      <c r="D2" s="2" t="s">
        <v>6</v>
      </c>
      <c r="E2" s="2" t="s">
        <v>6</v>
      </c>
      <c r="F2" s="2" t="s">
        <v>7</v>
      </c>
      <c r="G2" s="2" t="s">
        <v>7</v>
      </c>
      <c r="H2" s="2" t="s">
        <v>8</v>
      </c>
      <c r="I2" s="2" t="s">
        <v>8</v>
      </c>
      <c r="J2" s="2" t="s">
        <v>9</v>
      </c>
      <c r="K2" s="2" t="s">
        <v>9</v>
      </c>
      <c r="L2" s="2" t="s">
        <v>10</v>
      </c>
      <c r="M2" s="2" t="s">
        <v>10</v>
      </c>
      <c r="N2" s="2" t="s">
        <v>11</v>
      </c>
      <c r="O2" s="2" t="s">
        <v>11</v>
      </c>
      <c r="P2" s="2" t="s">
        <v>12</v>
      </c>
      <c r="Q2" s="2" t="s">
        <v>12</v>
      </c>
      <c r="R2" s="2" t="s">
        <v>13</v>
      </c>
      <c r="S2" s="2" t="s">
        <v>13</v>
      </c>
      <c r="T2" s="2" t="s">
        <v>14</v>
      </c>
      <c r="U2" s="2" t="s">
        <v>14</v>
      </c>
      <c r="V2" s="2" t="s">
        <v>15</v>
      </c>
      <c r="W2" s="2" t="s">
        <v>15</v>
      </c>
    </row>
    <row r="3" customFormat="false" ht="12.85" hidden="false" customHeight="false" outlineLevel="0" collapsed="false">
      <c r="A3" s="2" t="s">
        <v>16</v>
      </c>
      <c r="B3" s="2" t="s">
        <v>17</v>
      </c>
      <c r="C3" s="2" t="s">
        <v>18</v>
      </c>
      <c r="D3" s="2" t="s">
        <v>17</v>
      </c>
      <c r="E3" s="2" t="s">
        <v>18</v>
      </c>
      <c r="F3" s="2" t="s">
        <v>17</v>
      </c>
      <c r="G3" s="2" t="s">
        <v>18</v>
      </c>
      <c r="H3" s="2" t="s">
        <v>17</v>
      </c>
      <c r="I3" s="2" t="s">
        <v>18</v>
      </c>
      <c r="J3" s="2" t="s">
        <v>17</v>
      </c>
      <c r="K3" s="2" t="s">
        <v>18</v>
      </c>
      <c r="L3" s="2" t="s">
        <v>19</v>
      </c>
      <c r="M3" s="2" t="s">
        <v>17</v>
      </c>
      <c r="N3" s="2" t="s">
        <v>19</v>
      </c>
      <c r="O3" s="2" t="s">
        <v>17</v>
      </c>
      <c r="P3" s="2" t="s">
        <v>19</v>
      </c>
      <c r="Q3" s="2" t="s">
        <v>17</v>
      </c>
      <c r="R3" s="2" t="s">
        <v>20</v>
      </c>
      <c r="S3" s="2" t="s">
        <v>19</v>
      </c>
      <c r="T3" s="2" t="s">
        <v>20</v>
      </c>
      <c r="U3" s="2" t="s">
        <v>19</v>
      </c>
      <c r="V3" s="2" t="s">
        <v>20</v>
      </c>
      <c r="W3" s="2" t="s">
        <v>19</v>
      </c>
    </row>
    <row r="4" customFormat="false" ht="12.85" hidden="false" customHeight="false" outlineLevel="0" collapsed="false">
      <c r="A4" s="1" t="s">
        <v>21</v>
      </c>
      <c r="B4" s="4" t="n">
        <v>0.62</v>
      </c>
      <c r="C4" s="5" t="n">
        <v>1.47</v>
      </c>
      <c r="D4" s="4" t="n">
        <v>0.96</v>
      </c>
      <c r="E4" s="5" t="n">
        <v>1.47</v>
      </c>
      <c r="F4" s="4" t="n">
        <v>1.27</v>
      </c>
      <c r="G4" s="5" t="n">
        <v>1.47</v>
      </c>
      <c r="H4" s="4" t="n">
        <v>0.62</v>
      </c>
      <c r="I4" s="5" t="n">
        <v>1.47</v>
      </c>
      <c r="J4" s="4" t="n">
        <v>0.62</v>
      </c>
      <c r="K4" s="5" t="n">
        <v>1.47</v>
      </c>
      <c r="L4" s="6" t="n">
        <v>0.68</v>
      </c>
      <c r="M4" s="7" t="n">
        <v>0.96</v>
      </c>
      <c r="N4" s="6" t="n">
        <v>0.68</v>
      </c>
      <c r="O4" s="7" t="n">
        <v>0.96</v>
      </c>
      <c r="P4" s="6" t="n">
        <v>0.68</v>
      </c>
      <c r="Q4" s="7" t="n">
        <v>0.96</v>
      </c>
      <c r="R4" s="8" t="n">
        <v>1.47</v>
      </c>
      <c r="S4" s="9" t="n">
        <v>0.54</v>
      </c>
      <c r="T4" s="8" t="n">
        <v>0.76</v>
      </c>
      <c r="U4" s="9" t="n">
        <v>0.68</v>
      </c>
      <c r="V4" s="8" t="n">
        <v>0.76</v>
      </c>
      <c r="W4" s="9" t="n">
        <v>0.54</v>
      </c>
    </row>
    <row r="5" customFormat="false" ht="12.85" hidden="false" customHeight="false" outlineLevel="0" collapsed="false">
      <c r="A5" s="1" t="s">
        <v>22</v>
      </c>
      <c r="B5" s="4" t="n">
        <v>1.6</v>
      </c>
      <c r="C5" s="5" t="n">
        <v>1.04</v>
      </c>
      <c r="D5" s="4" t="n">
        <v>1.6</v>
      </c>
      <c r="E5" s="5" t="n">
        <v>1.04</v>
      </c>
      <c r="F5" s="4" t="n">
        <v>1.27</v>
      </c>
      <c r="G5" s="5" t="n">
        <v>1</v>
      </c>
      <c r="H5" s="4" t="n">
        <v>1.6</v>
      </c>
      <c r="I5" s="5" t="n">
        <v>1.19</v>
      </c>
      <c r="J5" s="4" t="n">
        <v>1.27</v>
      </c>
      <c r="K5" s="5" t="n">
        <v>1</v>
      </c>
      <c r="L5" s="6" t="n">
        <v>1.19</v>
      </c>
      <c r="M5" s="7" t="n">
        <v>1.27</v>
      </c>
      <c r="N5" s="6" t="n">
        <v>0.97</v>
      </c>
      <c r="O5" s="7" t="n">
        <v>0.94</v>
      </c>
      <c r="P5" s="6" t="n">
        <v>1.52</v>
      </c>
      <c r="Q5" s="7" t="n">
        <v>0.72</v>
      </c>
      <c r="R5" s="8" t="n">
        <v>0.99</v>
      </c>
      <c r="S5" s="9" t="n">
        <v>0.85</v>
      </c>
      <c r="T5" s="8" t="n">
        <v>0.73</v>
      </c>
      <c r="U5" s="9" t="n">
        <v>0.97</v>
      </c>
      <c r="V5" s="8" t="n">
        <v>0.73</v>
      </c>
      <c r="W5" s="9" t="n">
        <v>0.85</v>
      </c>
    </row>
    <row r="6" customFormat="false" ht="12.85" hidden="false" customHeight="false" outlineLevel="0" collapsed="false">
      <c r="A6" s="1" t="s">
        <v>23</v>
      </c>
      <c r="B6" s="4" t="n">
        <v>1.2</v>
      </c>
      <c r="C6" s="5" t="n">
        <v>1.21</v>
      </c>
      <c r="D6" s="4" t="n">
        <v>1.2</v>
      </c>
      <c r="E6" s="5" t="n">
        <v>1.4</v>
      </c>
      <c r="F6" s="4" t="n">
        <v>1.2</v>
      </c>
      <c r="G6" s="5" t="n">
        <v>1.4</v>
      </c>
      <c r="H6" s="4" t="n">
        <v>1.2</v>
      </c>
      <c r="I6" s="5" t="n">
        <v>1.4</v>
      </c>
      <c r="J6" s="4" t="n">
        <v>0.76</v>
      </c>
      <c r="K6" s="5" t="n">
        <v>1.21</v>
      </c>
      <c r="L6" s="6" t="n">
        <v>0.71</v>
      </c>
      <c r="M6" s="7" t="n">
        <v>0.76</v>
      </c>
      <c r="N6" s="6" t="n">
        <v>1.16</v>
      </c>
      <c r="O6" s="7" t="n">
        <v>0.6</v>
      </c>
      <c r="P6" s="6" t="n">
        <v>1.16</v>
      </c>
      <c r="Q6" s="7" t="n">
        <v>1.2</v>
      </c>
      <c r="R6" s="8" t="n">
        <v>1.57</v>
      </c>
      <c r="S6" s="9" t="n">
        <v>0.93</v>
      </c>
      <c r="T6" s="8" t="n">
        <v>1.44</v>
      </c>
      <c r="U6" s="9" t="n">
        <v>0.71</v>
      </c>
      <c r="V6" s="8" t="n">
        <v>1.44</v>
      </c>
      <c r="W6" s="9" t="n">
        <v>0.93</v>
      </c>
    </row>
    <row r="7" customFormat="false" ht="12.85" hidden="false" customHeight="false" outlineLevel="0" collapsed="false">
      <c r="A7" s="1" t="s">
        <v>24</v>
      </c>
      <c r="B7" s="4" t="n">
        <v>0.57</v>
      </c>
      <c r="C7" s="5" t="n">
        <v>1.45</v>
      </c>
      <c r="D7" s="4" t="n">
        <v>1.27</v>
      </c>
      <c r="E7" s="5" t="n">
        <v>1.45</v>
      </c>
      <c r="F7" s="4" t="n">
        <v>1.27</v>
      </c>
      <c r="G7" s="5" t="n">
        <v>1.45</v>
      </c>
      <c r="H7" s="4" t="n">
        <v>1.27</v>
      </c>
      <c r="I7" s="5" t="n">
        <v>1.45</v>
      </c>
      <c r="J7" s="4" t="n">
        <v>1.54</v>
      </c>
      <c r="K7" s="5" t="n">
        <v>1.13</v>
      </c>
      <c r="L7" s="6" t="n">
        <v>1.46</v>
      </c>
      <c r="M7" s="7" t="n">
        <v>1.04</v>
      </c>
      <c r="N7" s="6" t="n">
        <v>1.46</v>
      </c>
      <c r="O7" s="7" t="n">
        <v>1.04</v>
      </c>
      <c r="P7" s="6" t="n">
        <v>1.46</v>
      </c>
      <c r="Q7" s="7" t="n">
        <v>0.78</v>
      </c>
      <c r="R7" s="8" t="n">
        <v>1.45</v>
      </c>
      <c r="S7" s="9" t="n">
        <v>0.65</v>
      </c>
      <c r="T7" s="8" t="n">
        <v>1.45</v>
      </c>
      <c r="U7" s="9" t="n">
        <v>0.75</v>
      </c>
      <c r="V7" s="8" t="n">
        <v>1.45</v>
      </c>
      <c r="W7" s="9" t="n">
        <v>0.95</v>
      </c>
    </row>
    <row r="8" customFormat="false" ht="12.85" hidden="false" customHeight="false" outlineLevel="0" collapsed="false">
      <c r="A8" s="1" t="s">
        <v>25</v>
      </c>
      <c r="B8" s="4" t="n">
        <v>0.67</v>
      </c>
      <c r="C8" s="5" t="n">
        <v>1.39</v>
      </c>
      <c r="D8" s="4" t="n">
        <v>0.67</v>
      </c>
      <c r="E8" s="5" t="n">
        <v>1.39</v>
      </c>
      <c r="F8" s="4" t="n">
        <v>0.67</v>
      </c>
      <c r="G8" s="5" t="n">
        <v>1.39</v>
      </c>
      <c r="H8" s="4" t="n">
        <v>0.59</v>
      </c>
      <c r="I8" s="5" t="n">
        <v>1.39</v>
      </c>
      <c r="J8" s="4" t="n">
        <v>0.67</v>
      </c>
      <c r="K8" s="5" t="n">
        <v>1.39</v>
      </c>
      <c r="L8" s="6" t="n">
        <v>0.61</v>
      </c>
      <c r="M8" s="7" t="n">
        <v>0.86</v>
      </c>
      <c r="N8" s="6" t="n">
        <v>0.61</v>
      </c>
      <c r="O8" s="7" t="n">
        <v>0.86</v>
      </c>
      <c r="P8" s="6" t="n">
        <v>0.61</v>
      </c>
      <c r="Q8" s="7" t="n">
        <v>0.59</v>
      </c>
      <c r="R8" s="8" t="n">
        <v>0.9</v>
      </c>
      <c r="S8" s="9" t="n">
        <v>0.6</v>
      </c>
      <c r="T8" s="8" t="n">
        <v>1.55</v>
      </c>
      <c r="U8" s="9" t="n">
        <v>0.61</v>
      </c>
      <c r="V8" s="8" t="n">
        <v>1.55</v>
      </c>
      <c r="W8" s="9" t="n">
        <v>0.6</v>
      </c>
    </row>
    <row r="9" customFormat="false" ht="12.85" hidden="false" customHeight="false" outlineLevel="0" collapsed="false">
      <c r="A9" s="1" t="s">
        <v>26</v>
      </c>
      <c r="B9" s="4" t="n">
        <v>0.5</v>
      </c>
      <c r="C9" s="5" t="n">
        <v>0.99</v>
      </c>
      <c r="D9" s="4" t="n">
        <v>0.56</v>
      </c>
      <c r="E9" s="5" t="n">
        <v>0.99</v>
      </c>
      <c r="F9" s="4" t="n">
        <v>0.56</v>
      </c>
      <c r="G9" s="5" t="n">
        <v>1.15</v>
      </c>
      <c r="H9" s="4" t="n">
        <v>0.93</v>
      </c>
      <c r="I9" s="5" t="n">
        <v>1.15</v>
      </c>
      <c r="J9" s="4" t="n">
        <v>0.56</v>
      </c>
      <c r="K9" s="5" t="n">
        <v>0.99</v>
      </c>
      <c r="L9" s="6" t="n">
        <v>0.61</v>
      </c>
      <c r="M9" s="7" t="n">
        <v>0.64</v>
      </c>
      <c r="N9" s="6" t="n">
        <v>0.61</v>
      </c>
      <c r="O9" s="7" t="n">
        <v>0.64</v>
      </c>
      <c r="P9" s="6" t="n">
        <v>0.61</v>
      </c>
      <c r="Q9" s="7" t="n">
        <v>1.22</v>
      </c>
      <c r="R9" s="8" t="n">
        <v>0.79</v>
      </c>
      <c r="S9" s="9" t="n">
        <v>0.78</v>
      </c>
      <c r="T9" s="8" t="n">
        <v>0.93</v>
      </c>
      <c r="U9" s="9" t="n">
        <v>0.78</v>
      </c>
      <c r="V9" s="8" t="n">
        <v>0.93</v>
      </c>
      <c r="W9" s="9" t="n">
        <v>0.78</v>
      </c>
    </row>
    <row r="10" customFormat="false" ht="12.85" hidden="false" customHeight="false" outlineLevel="0" collapsed="false">
      <c r="A10" s="1" t="s">
        <v>27</v>
      </c>
      <c r="B10" s="4" t="n">
        <v>0.91</v>
      </c>
      <c r="C10" s="5" t="n">
        <v>1.61</v>
      </c>
      <c r="D10" s="4" t="n">
        <v>0.91</v>
      </c>
      <c r="E10" s="5" t="n">
        <v>1.61</v>
      </c>
      <c r="F10" s="4" t="n">
        <v>1.35</v>
      </c>
      <c r="G10" s="5" t="n">
        <v>1.61</v>
      </c>
      <c r="H10" s="4" t="n">
        <v>0.91</v>
      </c>
      <c r="I10" s="5" t="n">
        <v>1.61</v>
      </c>
      <c r="J10" s="4" t="n">
        <v>0.91</v>
      </c>
      <c r="K10" s="5" t="n">
        <v>1.61</v>
      </c>
      <c r="L10" s="6" t="n">
        <v>1.3</v>
      </c>
      <c r="M10" s="7" t="n">
        <v>1.35</v>
      </c>
      <c r="N10" s="6" t="n">
        <v>1.3</v>
      </c>
      <c r="O10" s="7" t="n">
        <v>1.35</v>
      </c>
      <c r="P10" s="6" t="n">
        <v>1.3</v>
      </c>
      <c r="Q10" s="7" t="n">
        <v>1.35</v>
      </c>
      <c r="R10" s="8" t="n">
        <v>0.73</v>
      </c>
      <c r="S10" s="9" t="n">
        <v>1.3</v>
      </c>
      <c r="T10" s="8" t="n">
        <v>1.34</v>
      </c>
      <c r="U10" s="9" t="n">
        <v>1.3</v>
      </c>
      <c r="V10" s="8" t="n">
        <v>2.06</v>
      </c>
      <c r="W10" s="9" t="n">
        <v>1.3</v>
      </c>
    </row>
    <row r="11" customFormat="false" ht="12.85" hidden="false" customHeight="false" outlineLevel="0" collapsed="false">
      <c r="A11" s="1" t="s">
        <v>28</v>
      </c>
      <c r="B11" s="4" t="n">
        <v>1.46</v>
      </c>
      <c r="C11" s="5" t="n">
        <v>1.31</v>
      </c>
      <c r="D11" s="4" t="n">
        <v>0.57</v>
      </c>
      <c r="E11" s="5" t="n">
        <v>1.31</v>
      </c>
      <c r="F11" s="4" t="n">
        <v>0.87</v>
      </c>
      <c r="G11" s="5" t="n">
        <v>1.31</v>
      </c>
      <c r="H11" s="4" t="n">
        <v>1.46</v>
      </c>
      <c r="I11" s="5" t="n">
        <v>1.31</v>
      </c>
      <c r="J11" s="4" t="n">
        <v>1.46</v>
      </c>
      <c r="K11" s="5" t="n">
        <v>1.31</v>
      </c>
      <c r="L11" s="6" t="n">
        <v>0.74</v>
      </c>
      <c r="M11" s="7" t="n">
        <v>0.87</v>
      </c>
      <c r="N11" s="6" t="n">
        <v>0.74</v>
      </c>
      <c r="O11" s="7" t="n">
        <v>1.46</v>
      </c>
      <c r="P11" s="6" t="n">
        <v>0.63</v>
      </c>
      <c r="Q11" s="7" t="n">
        <v>0.87</v>
      </c>
      <c r="R11" s="8" t="n">
        <v>0.71</v>
      </c>
      <c r="S11" s="9" t="n">
        <v>1.28</v>
      </c>
      <c r="T11" s="8" t="n">
        <v>0.75</v>
      </c>
      <c r="U11" s="9" t="n">
        <v>1.28</v>
      </c>
      <c r="V11" s="8" t="n">
        <v>1.25</v>
      </c>
      <c r="W11" s="9" t="n">
        <v>0.63</v>
      </c>
    </row>
    <row r="12" customFormat="false" ht="12.85" hidden="false" customHeight="false" outlineLevel="0" collapsed="false">
      <c r="A12" s="1" t="s">
        <v>29</v>
      </c>
      <c r="B12" s="4" t="n">
        <v>1.77</v>
      </c>
      <c r="C12" s="5" t="n">
        <v>2.78</v>
      </c>
      <c r="D12" s="4" t="n">
        <v>1.77</v>
      </c>
      <c r="E12" s="5" t="n">
        <v>2.78</v>
      </c>
      <c r="F12" s="4" t="n">
        <v>1.77</v>
      </c>
      <c r="G12" s="5" t="n">
        <v>2.78</v>
      </c>
      <c r="H12" s="4" t="n">
        <v>1.77</v>
      </c>
      <c r="I12" s="5" t="n">
        <v>2.78</v>
      </c>
      <c r="J12" s="4" t="n">
        <v>1.77</v>
      </c>
      <c r="K12" s="5" t="n">
        <v>2.78</v>
      </c>
      <c r="L12" s="6" t="n">
        <v>1.76</v>
      </c>
      <c r="M12" s="7" t="n">
        <v>1.27</v>
      </c>
      <c r="N12" s="6" t="n">
        <v>1.76</v>
      </c>
      <c r="O12" s="7" t="n">
        <v>1.27</v>
      </c>
      <c r="P12" s="6" t="n">
        <v>1.76</v>
      </c>
      <c r="Q12" s="7" t="n">
        <v>1.27</v>
      </c>
      <c r="R12" s="8" t="n">
        <v>0.61</v>
      </c>
      <c r="S12" s="9" t="n">
        <v>1.76</v>
      </c>
      <c r="T12" s="8" t="n">
        <v>2.78</v>
      </c>
      <c r="U12" s="9" t="n">
        <v>1.76</v>
      </c>
      <c r="V12" s="8" t="n">
        <v>2.78</v>
      </c>
      <c r="W12" s="9" t="n">
        <v>1.76</v>
      </c>
    </row>
    <row r="13" customFormat="false" ht="12.85" hidden="false" customHeight="false" outlineLevel="0" collapsed="false">
      <c r="A13" s="1" t="s">
        <v>30</v>
      </c>
      <c r="B13" s="4" t="n">
        <v>0.87</v>
      </c>
      <c r="C13" s="5" t="n">
        <v>0.9</v>
      </c>
      <c r="D13" s="4" t="n">
        <v>1.41</v>
      </c>
      <c r="E13" s="5" t="n">
        <v>0.97</v>
      </c>
      <c r="F13" s="4" t="n">
        <v>1.11</v>
      </c>
      <c r="G13" s="5" t="n">
        <v>0.94</v>
      </c>
      <c r="H13" s="4" t="n">
        <v>1.41</v>
      </c>
      <c r="I13" s="5" t="n">
        <v>0.9</v>
      </c>
      <c r="J13" s="4" t="n">
        <v>0.54</v>
      </c>
      <c r="K13" s="5" t="n">
        <v>0.94</v>
      </c>
      <c r="L13" s="6" t="n">
        <v>0.69</v>
      </c>
      <c r="M13" s="7" t="n">
        <v>1.41</v>
      </c>
      <c r="N13" s="6" t="n">
        <v>0.69</v>
      </c>
      <c r="O13" s="7" t="n">
        <v>1.41</v>
      </c>
      <c r="P13" s="6" t="n">
        <v>0.69</v>
      </c>
      <c r="Q13" s="7" t="n">
        <v>1.41</v>
      </c>
      <c r="R13" s="8" t="n">
        <v>1.42</v>
      </c>
      <c r="S13" s="9" t="n">
        <v>1.44</v>
      </c>
      <c r="T13" s="8" t="n">
        <v>1.8</v>
      </c>
      <c r="U13" s="9" t="n">
        <v>0.6</v>
      </c>
      <c r="V13" s="8" t="n">
        <v>1.42</v>
      </c>
      <c r="W13" s="9" t="n">
        <v>0.69</v>
      </c>
    </row>
    <row r="14" customFormat="false" ht="12.85" hidden="false" customHeight="false" outlineLevel="0" collapsed="false">
      <c r="A14" s="1" t="s">
        <v>31</v>
      </c>
      <c r="B14" s="4" t="n">
        <v>0.82</v>
      </c>
      <c r="C14" s="5" t="n">
        <v>1.43</v>
      </c>
      <c r="D14" s="4" t="n">
        <v>1.17</v>
      </c>
      <c r="E14" s="5" t="n">
        <v>1.43</v>
      </c>
      <c r="F14" s="4" t="n">
        <v>1.17</v>
      </c>
      <c r="G14" s="5" t="n">
        <v>1.43</v>
      </c>
      <c r="H14" s="4" t="n">
        <v>1.17</v>
      </c>
      <c r="I14" s="5" t="n">
        <v>1.43</v>
      </c>
      <c r="J14" s="4" t="n">
        <v>1.17</v>
      </c>
      <c r="K14" s="5" t="n">
        <v>1.43</v>
      </c>
      <c r="L14" s="6" t="n">
        <v>0.93</v>
      </c>
      <c r="M14" s="7" t="n">
        <v>1.69</v>
      </c>
      <c r="N14" s="6" t="n">
        <v>0.93</v>
      </c>
      <c r="O14" s="7" t="n">
        <v>1.17</v>
      </c>
      <c r="P14" s="6" t="n">
        <v>0.93</v>
      </c>
      <c r="Q14" s="7" t="n">
        <v>1.69</v>
      </c>
      <c r="R14" s="8" t="n">
        <v>2.87</v>
      </c>
      <c r="S14" s="9" t="n">
        <v>0.93</v>
      </c>
      <c r="T14" s="8" t="n">
        <v>2.87</v>
      </c>
      <c r="U14" s="9" t="n">
        <v>0.93</v>
      </c>
      <c r="V14" s="8" t="n">
        <v>2.87</v>
      </c>
      <c r="W14" s="9" t="n">
        <v>0.93</v>
      </c>
    </row>
    <row r="15" customFormat="false" ht="12.85" hidden="false" customHeight="false" outlineLevel="0" collapsed="false">
      <c r="A15" s="1" t="s">
        <v>32</v>
      </c>
      <c r="B15" s="4" t="n">
        <v>0.57</v>
      </c>
      <c r="C15" s="5" t="n">
        <v>1.12</v>
      </c>
      <c r="D15" s="4" t="n">
        <v>0.76</v>
      </c>
      <c r="E15" s="5" t="n">
        <v>1.12</v>
      </c>
      <c r="F15" s="4" t="n">
        <v>0.8</v>
      </c>
      <c r="G15" s="5" t="n">
        <v>1.12</v>
      </c>
      <c r="H15" s="4" t="n">
        <v>0.76</v>
      </c>
      <c r="I15" s="5" t="n">
        <v>1.12</v>
      </c>
      <c r="J15" s="4" t="n">
        <v>0.64</v>
      </c>
      <c r="K15" s="5" t="n">
        <v>1.12</v>
      </c>
      <c r="L15" s="6" t="n">
        <v>1.28</v>
      </c>
      <c r="M15" s="7" t="n">
        <v>1.69</v>
      </c>
      <c r="N15" s="6" t="n">
        <v>0.84</v>
      </c>
      <c r="O15" s="7" t="n">
        <v>0.49</v>
      </c>
      <c r="P15" s="6" t="n">
        <v>0.84</v>
      </c>
      <c r="Q15" s="7" t="n">
        <v>0.49</v>
      </c>
      <c r="R15" s="8" t="n">
        <v>0.86</v>
      </c>
      <c r="S15" s="9" t="n">
        <v>0.63</v>
      </c>
      <c r="T15" s="8" t="n">
        <v>1.16</v>
      </c>
      <c r="U15" s="9" t="n">
        <v>1.28</v>
      </c>
      <c r="V15" s="8" t="n">
        <v>1.16</v>
      </c>
      <c r="W15" s="9" t="n">
        <v>0.53</v>
      </c>
    </row>
    <row r="16" customFormat="false" ht="12.85" hidden="false" customHeight="false" outlineLevel="0" collapsed="false">
      <c r="A16" s="1" t="s">
        <v>33</v>
      </c>
      <c r="B16" s="4" t="n">
        <v>0.48</v>
      </c>
      <c r="C16" s="5" t="n">
        <v>0.76</v>
      </c>
      <c r="D16" s="4" t="n">
        <v>0.41</v>
      </c>
      <c r="E16" s="5" t="n">
        <v>0.76</v>
      </c>
      <c r="F16" s="4" t="n">
        <v>1.2</v>
      </c>
      <c r="G16" s="5" t="n">
        <v>0.76</v>
      </c>
      <c r="H16" s="4" t="n">
        <v>0.42</v>
      </c>
      <c r="I16" s="5" t="n">
        <v>0.76</v>
      </c>
      <c r="J16" s="4" t="n">
        <v>1.2</v>
      </c>
      <c r="K16" s="5" t="n">
        <v>0.76</v>
      </c>
      <c r="L16" s="6" t="n">
        <v>0.71</v>
      </c>
      <c r="M16" s="7" t="n">
        <v>0.42</v>
      </c>
      <c r="N16" s="6" t="n">
        <v>0.71</v>
      </c>
      <c r="O16" s="7" t="n">
        <v>0.48</v>
      </c>
      <c r="P16" s="6" t="n">
        <v>0.71</v>
      </c>
      <c r="Q16" s="7" t="n">
        <v>0.42</v>
      </c>
      <c r="R16" s="8" t="n">
        <v>0.58</v>
      </c>
      <c r="S16" s="9" t="n">
        <v>0.71</v>
      </c>
      <c r="T16" s="8" t="n">
        <v>0.65</v>
      </c>
      <c r="U16" s="9" t="n">
        <v>0.71</v>
      </c>
      <c r="V16" s="8" t="n">
        <v>0.65</v>
      </c>
      <c r="W16" s="9" t="n">
        <v>0.71</v>
      </c>
    </row>
    <row r="17" customFormat="false" ht="12.85" hidden="false" customHeight="false" outlineLevel="0" collapsed="false">
      <c r="A17" s="1" t="s">
        <v>34</v>
      </c>
      <c r="B17" s="4" t="n">
        <v>1.33</v>
      </c>
      <c r="C17" s="5" t="n">
        <v>0.96</v>
      </c>
      <c r="D17" s="4" t="n">
        <v>1.33</v>
      </c>
      <c r="E17" s="5" t="n">
        <v>0.96</v>
      </c>
      <c r="F17" s="4" t="n">
        <v>1.33</v>
      </c>
      <c r="G17" s="5" t="n">
        <v>0.96</v>
      </c>
      <c r="H17" s="4" t="n">
        <v>1.33</v>
      </c>
      <c r="I17" s="5" t="n">
        <v>0.96</v>
      </c>
      <c r="J17" s="4" t="n">
        <v>1.33</v>
      </c>
      <c r="K17" s="5" t="n">
        <v>0.96</v>
      </c>
      <c r="L17" s="6" t="n">
        <v>0.82</v>
      </c>
      <c r="M17" s="7" t="n">
        <v>1.33</v>
      </c>
      <c r="N17" s="6" t="n">
        <v>0.82</v>
      </c>
      <c r="O17" s="7" t="n">
        <v>1.33</v>
      </c>
      <c r="P17" s="6" t="n">
        <v>0.82</v>
      </c>
      <c r="Q17" s="7" t="n">
        <v>1.33</v>
      </c>
      <c r="R17" s="8" t="n">
        <v>0.72</v>
      </c>
      <c r="S17" s="9" t="n">
        <v>0.82</v>
      </c>
      <c r="T17" s="8" t="n">
        <v>1.3</v>
      </c>
      <c r="U17" s="9" t="n">
        <v>0.82</v>
      </c>
      <c r="V17" s="8" t="n">
        <v>1.2</v>
      </c>
      <c r="W17" s="9" t="n">
        <v>0.64</v>
      </c>
    </row>
    <row r="18" customFormat="false" ht="12.85" hidden="false" customHeight="false" outlineLevel="0" collapsed="false">
      <c r="A18" s="1" t="s">
        <v>35</v>
      </c>
      <c r="B18" s="4" t="n">
        <v>0.66</v>
      </c>
      <c r="C18" s="5" t="n">
        <v>1.33</v>
      </c>
      <c r="D18" s="4" t="n">
        <v>0.66</v>
      </c>
      <c r="E18" s="5" t="n">
        <v>1.33</v>
      </c>
      <c r="F18" s="4" t="n">
        <v>0.55</v>
      </c>
      <c r="G18" s="5" t="n">
        <v>1.33</v>
      </c>
      <c r="H18" s="4" t="n">
        <v>1.58</v>
      </c>
      <c r="I18" s="5" t="n">
        <v>1.33</v>
      </c>
      <c r="J18" s="4" t="n">
        <v>0.66</v>
      </c>
      <c r="K18" s="5" t="n">
        <v>1.33</v>
      </c>
      <c r="L18" s="6" t="n">
        <v>0.81</v>
      </c>
      <c r="M18" s="7" t="n">
        <v>1.58</v>
      </c>
      <c r="N18" s="6" t="n">
        <v>0.81</v>
      </c>
      <c r="O18" s="7" t="n">
        <v>0.63</v>
      </c>
      <c r="P18" s="6" t="n">
        <v>1.1</v>
      </c>
      <c r="Q18" s="7" t="n">
        <v>1.58</v>
      </c>
      <c r="R18" s="8" t="n">
        <v>1.64</v>
      </c>
      <c r="S18" s="9" t="n">
        <v>0.81</v>
      </c>
      <c r="T18" s="8" t="n">
        <v>1.27</v>
      </c>
      <c r="U18" s="9" t="n">
        <v>0.81</v>
      </c>
      <c r="V18" s="8" t="n">
        <v>1.27</v>
      </c>
      <c r="W18" s="9" t="n">
        <v>0.81</v>
      </c>
    </row>
    <row r="19" customFormat="false" ht="12.85" hidden="false" customHeight="false" outlineLevel="0" collapsed="false">
      <c r="A19" s="1" t="s">
        <v>36</v>
      </c>
      <c r="B19" s="4" t="n">
        <v>0.62</v>
      </c>
      <c r="C19" s="5" t="n">
        <v>0.75</v>
      </c>
      <c r="D19" s="4" t="n">
        <v>0.62</v>
      </c>
      <c r="E19" s="5" t="n">
        <v>0.99</v>
      </c>
      <c r="F19" s="4" t="n">
        <v>0.45</v>
      </c>
      <c r="G19" s="5" t="n">
        <v>0.99</v>
      </c>
      <c r="H19" s="4" t="n">
        <v>0.62</v>
      </c>
      <c r="I19" s="5" t="n">
        <v>0.99</v>
      </c>
      <c r="J19" s="4" t="n">
        <v>0.62</v>
      </c>
      <c r="K19" s="5" t="n">
        <v>0.99</v>
      </c>
      <c r="L19" s="6" t="n">
        <v>0.65</v>
      </c>
      <c r="M19" s="7" t="n">
        <v>0.47</v>
      </c>
      <c r="N19" s="6" t="n">
        <v>0.65</v>
      </c>
      <c r="O19" s="7" t="n">
        <v>0.9</v>
      </c>
      <c r="P19" s="6" t="n">
        <v>0.88</v>
      </c>
      <c r="Q19" s="7" t="n">
        <v>1.16</v>
      </c>
      <c r="R19" s="8" t="n">
        <v>0.68</v>
      </c>
      <c r="S19" s="9" t="n">
        <v>0.65</v>
      </c>
      <c r="T19" s="8" t="n">
        <v>1.59</v>
      </c>
      <c r="U19" s="9" t="n">
        <v>0.65</v>
      </c>
      <c r="V19" s="8" t="n">
        <v>1.59</v>
      </c>
      <c r="W19" s="9" t="n">
        <v>0.65</v>
      </c>
    </row>
    <row r="20" customFormat="false" ht="12.85" hidden="false" customHeight="false" outlineLevel="0" collapsed="false">
      <c r="A20" s="1" t="s">
        <v>37</v>
      </c>
      <c r="B20" s="4" t="n">
        <v>2.15</v>
      </c>
      <c r="C20" s="5" t="n">
        <v>3.29</v>
      </c>
      <c r="D20" s="4" t="n">
        <v>2.15</v>
      </c>
      <c r="E20" s="5" t="n">
        <v>3.29</v>
      </c>
      <c r="F20" s="4" t="n">
        <v>2.15</v>
      </c>
      <c r="G20" s="5" t="n">
        <v>3.29</v>
      </c>
      <c r="H20" s="4" t="n">
        <v>2.15</v>
      </c>
      <c r="I20" s="5" t="n">
        <v>3.29</v>
      </c>
      <c r="J20" s="4" t="n">
        <v>2.15</v>
      </c>
      <c r="K20" s="5" t="n">
        <v>3.29</v>
      </c>
      <c r="L20" s="6" t="n">
        <v>2.93</v>
      </c>
      <c r="M20" s="7" t="n">
        <v>2.15</v>
      </c>
      <c r="N20" s="6" t="n">
        <v>2.93</v>
      </c>
      <c r="O20" s="7" t="n">
        <v>2.15</v>
      </c>
      <c r="P20" s="6" t="n">
        <v>2.93</v>
      </c>
      <c r="Q20" s="7" t="n">
        <v>2.15</v>
      </c>
      <c r="R20" s="8" t="n">
        <v>2.73</v>
      </c>
      <c r="S20" s="9" t="n">
        <v>2.93</v>
      </c>
      <c r="T20" s="8" t="n">
        <v>2.73</v>
      </c>
      <c r="U20" s="9" t="n">
        <v>2.93</v>
      </c>
      <c r="V20" s="8" t="n">
        <v>2.73</v>
      </c>
      <c r="W20" s="9" t="n">
        <v>2.93</v>
      </c>
    </row>
    <row r="21" customFormat="false" ht="12.85" hidden="false" customHeight="false" outlineLevel="0" collapsed="false">
      <c r="A21" s="1" t="s">
        <v>38</v>
      </c>
      <c r="B21" s="4" t="n">
        <v>1.03</v>
      </c>
      <c r="C21" s="5" t="n">
        <v>1.19</v>
      </c>
      <c r="D21" s="4" t="n">
        <v>0.67</v>
      </c>
      <c r="E21" s="5" t="n">
        <v>1.19</v>
      </c>
      <c r="F21" s="4" t="n">
        <v>0.67</v>
      </c>
      <c r="G21" s="5" t="n">
        <v>1.19</v>
      </c>
      <c r="H21" s="4" t="n">
        <v>1.03</v>
      </c>
      <c r="I21" s="5" t="n">
        <v>1.19</v>
      </c>
      <c r="J21" s="4" t="n">
        <v>1.03</v>
      </c>
      <c r="K21" s="5" t="n">
        <v>1.19</v>
      </c>
      <c r="L21" s="6" t="n">
        <v>1.27</v>
      </c>
      <c r="M21" s="7" t="n">
        <v>0.67</v>
      </c>
      <c r="N21" s="6" t="n">
        <v>1.27</v>
      </c>
      <c r="O21" s="7" t="n">
        <v>0.67</v>
      </c>
      <c r="P21" s="6" t="n">
        <v>1.27</v>
      </c>
      <c r="Q21" s="7" t="n">
        <v>0.67</v>
      </c>
      <c r="R21" s="8" t="n">
        <v>1.59</v>
      </c>
      <c r="S21" s="9" t="n">
        <v>0.62</v>
      </c>
      <c r="T21" s="8" t="n">
        <v>1.59</v>
      </c>
      <c r="U21" s="9" t="n">
        <v>0.62</v>
      </c>
      <c r="V21" s="8" t="n">
        <v>1.59</v>
      </c>
      <c r="W21" s="9" t="n">
        <v>0.62</v>
      </c>
    </row>
    <row r="22" customFormat="false" ht="12.85" hidden="false" customHeight="false" outlineLevel="0" collapsed="false">
      <c r="A22" s="1" t="s">
        <v>39</v>
      </c>
      <c r="B22" s="4" t="n">
        <v>0.86</v>
      </c>
      <c r="C22" s="5" t="n">
        <v>1.21</v>
      </c>
      <c r="D22" s="4" t="n">
        <v>0.86</v>
      </c>
      <c r="E22" s="5" t="n">
        <v>1.21</v>
      </c>
      <c r="F22" s="4" t="n">
        <v>0.99</v>
      </c>
      <c r="G22" s="5" t="n">
        <v>1.5</v>
      </c>
      <c r="H22" s="4" t="n">
        <v>0.99</v>
      </c>
      <c r="I22" s="5" t="n">
        <v>1.21</v>
      </c>
      <c r="J22" s="4" t="n">
        <v>0.5</v>
      </c>
      <c r="K22" s="5" t="n">
        <v>1.21</v>
      </c>
      <c r="L22" s="6" t="n">
        <v>1.29</v>
      </c>
      <c r="M22" s="7" t="n">
        <v>1.34</v>
      </c>
      <c r="N22" s="6" t="n">
        <v>1.29</v>
      </c>
      <c r="O22" s="7" t="n">
        <v>1.34</v>
      </c>
      <c r="P22" s="6" t="n">
        <v>1.29</v>
      </c>
      <c r="Q22" s="7" t="n">
        <v>1.34</v>
      </c>
      <c r="R22" s="8" t="n">
        <v>2.23</v>
      </c>
      <c r="S22" s="9" t="n">
        <v>0.79</v>
      </c>
      <c r="T22" s="8" t="n">
        <v>2.23</v>
      </c>
      <c r="U22" s="9" t="n">
        <v>0.79</v>
      </c>
      <c r="V22" s="8" t="n">
        <v>2.23</v>
      </c>
      <c r="W22" s="9" t="n">
        <v>0.79</v>
      </c>
    </row>
    <row r="23" customFormat="false" ht="12.85" hidden="false" customHeight="false" outlineLevel="0" collapsed="false">
      <c r="A23" s="1" t="s">
        <v>40</v>
      </c>
      <c r="B23" s="4" t="n">
        <v>0.61</v>
      </c>
      <c r="C23" s="5" t="n">
        <v>3.11</v>
      </c>
      <c r="D23" s="4" t="n">
        <v>0.85</v>
      </c>
      <c r="E23" s="5" t="n">
        <v>3.11</v>
      </c>
      <c r="F23" s="4" t="s">
        <v>41</v>
      </c>
      <c r="G23" s="5" t="n">
        <v>3.11</v>
      </c>
      <c r="H23" s="4" t="n">
        <v>0.85</v>
      </c>
      <c r="I23" s="5" t="n">
        <v>3.11</v>
      </c>
      <c r="J23" s="4" t="n">
        <v>0.61</v>
      </c>
      <c r="K23" s="5" t="n">
        <v>3.11</v>
      </c>
      <c r="L23" s="6" t="n">
        <v>1.99</v>
      </c>
      <c r="M23" s="7" t="n">
        <v>1.09</v>
      </c>
      <c r="N23" s="6" t="n">
        <v>1.99</v>
      </c>
      <c r="O23" s="7" t="n">
        <v>0.69</v>
      </c>
      <c r="P23" s="6" t="n">
        <v>1.99</v>
      </c>
      <c r="Q23" s="7" t="n">
        <v>1.09</v>
      </c>
      <c r="R23" s="8" t="n">
        <v>1.21</v>
      </c>
      <c r="S23" s="9" t="n">
        <v>1.4</v>
      </c>
      <c r="T23" s="8" t="n">
        <v>1.79</v>
      </c>
      <c r="U23" s="9" t="n">
        <v>1.4</v>
      </c>
      <c r="V23" s="8" t="n">
        <v>1.79</v>
      </c>
      <c r="W23" s="9" t="n">
        <v>1.4</v>
      </c>
    </row>
    <row r="24" customFormat="false" ht="12.85" hidden="false" customHeight="false" outlineLevel="0" collapsed="false">
      <c r="A24" s="1" t="s">
        <v>42</v>
      </c>
      <c r="B24" s="4" t="n">
        <v>0.52</v>
      </c>
      <c r="C24" s="5" t="n">
        <v>1.16</v>
      </c>
      <c r="D24" s="4" t="n">
        <v>0.81</v>
      </c>
      <c r="E24" s="5" t="n">
        <v>1.16</v>
      </c>
      <c r="F24" s="4" t="n">
        <v>1.2</v>
      </c>
      <c r="G24" s="5" t="n">
        <v>0.91</v>
      </c>
      <c r="H24" s="4" t="n">
        <v>1.2</v>
      </c>
      <c r="I24" s="5" t="n">
        <v>1.16</v>
      </c>
      <c r="J24" s="4" t="n">
        <v>0.56</v>
      </c>
      <c r="K24" s="5" t="n">
        <v>0.91</v>
      </c>
      <c r="L24" s="6" t="n">
        <v>0.71</v>
      </c>
      <c r="M24" s="7" t="n">
        <v>0.81</v>
      </c>
      <c r="N24" s="6" t="n">
        <v>0.61</v>
      </c>
      <c r="O24" s="7" t="n">
        <v>0.81</v>
      </c>
      <c r="P24" s="6" t="n">
        <v>0.71</v>
      </c>
      <c r="Q24" s="7" t="n">
        <v>1.2</v>
      </c>
      <c r="R24" s="8" t="n">
        <v>0.88</v>
      </c>
      <c r="S24" s="9" t="n">
        <v>0.61</v>
      </c>
      <c r="T24" s="8" t="n">
        <v>1.31</v>
      </c>
      <c r="U24" s="9" t="n">
        <v>0.61</v>
      </c>
      <c r="V24" s="8" t="n">
        <v>1.31</v>
      </c>
      <c r="W24" s="9" t="n">
        <v>0.61</v>
      </c>
    </row>
    <row r="25" customFormat="false" ht="12.85" hidden="false" customHeight="false" outlineLevel="0" collapsed="false">
      <c r="A25" s="1" t="s">
        <v>43</v>
      </c>
      <c r="B25" s="4" t="n">
        <v>1.29</v>
      </c>
      <c r="C25" s="5" t="n">
        <v>1.1</v>
      </c>
      <c r="D25" s="4" t="n">
        <v>1.29</v>
      </c>
      <c r="E25" s="5" t="n">
        <v>1.1</v>
      </c>
      <c r="F25" s="4" t="n">
        <v>1.29</v>
      </c>
      <c r="G25" s="5" t="n">
        <v>1.1</v>
      </c>
      <c r="H25" s="4" t="n">
        <v>1.29</v>
      </c>
      <c r="I25" s="5" t="n">
        <v>1.1</v>
      </c>
      <c r="J25" s="4" t="n">
        <v>1.29</v>
      </c>
      <c r="K25" s="5" t="n">
        <v>1.1</v>
      </c>
      <c r="L25" s="6" t="n">
        <v>0.81</v>
      </c>
      <c r="M25" s="7" t="n">
        <v>1.29</v>
      </c>
      <c r="N25" s="6" t="n">
        <v>0.81</v>
      </c>
      <c r="O25" s="7" t="n">
        <v>1.29</v>
      </c>
      <c r="P25" s="6" t="n">
        <v>0.81</v>
      </c>
      <c r="Q25" s="7" t="n">
        <v>1.29</v>
      </c>
      <c r="R25" s="8" t="n">
        <v>0.67</v>
      </c>
      <c r="S25" s="9" t="n">
        <v>0.81</v>
      </c>
      <c r="T25" s="8" t="n">
        <v>0.97</v>
      </c>
      <c r="U25" s="9" t="n">
        <v>0.81</v>
      </c>
      <c r="V25" s="8" t="n">
        <v>0.97</v>
      </c>
      <c r="W25" s="9" t="n">
        <v>0.81</v>
      </c>
    </row>
    <row r="26" customFormat="false" ht="12.85" hidden="false" customHeight="false" outlineLevel="0" collapsed="false">
      <c r="A26" s="1" t="s">
        <v>44</v>
      </c>
      <c r="B26" s="4" t="n">
        <v>1.94</v>
      </c>
      <c r="C26" s="5" t="n">
        <v>0.97</v>
      </c>
      <c r="D26" s="4" t="n">
        <v>1.15</v>
      </c>
      <c r="E26" s="5" t="n">
        <v>0.97</v>
      </c>
      <c r="F26" s="4" t="n">
        <v>1.15</v>
      </c>
      <c r="G26" s="5" t="n">
        <v>0.97</v>
      </c>
      <c r="H26" s="4" t="n">
        <v>1.15</v>
      </c>
      <c r="I26" s="5" t="n">
        <v>0.97</v>
      </c>
      <c r="J26" s="4" t="n">
        <v>1.94</v>
      </c>
      <c r="K26" s="5" t="n">
        <v>1.27</v>
      </c>
      <c r="L26" s="6" t="n">
        <v>0.61</v>
      </c>
      <c r="M26" s="7" t="n">
        <v>1.15</v>
      </c>
      <c r="N26" s="6" t="n">
        <v>0.56</v>
      </c>
      <c r="O26" s="7" t="n">
        <v>0.81</v>
      </c>
      <c r="P26" s="6" t="n">
        <v>0.61</v>
      </c>
      <c r="Q26" s="7" t="n">
        <v>1.15</v>
      </c>
      <c r="R26" s="8" t="n">
        <v>0.71</v>
      </c>
      <c r="S26" s="9" t="n">
        <v>0.61</v>
      </c>
      <c r="T26" s="8" t="n">
        <v>0.76</v>
      </c>
      <c r="U26" s="9" t="n">
        <v>0.61</v>
      </c>
      <c r="V26" s="8" t="n">
        <v>0.76</v>
      </c>
      <c r="W26" s="9" t="n">
        <v>0.7</v>
      </c>
    </row>
    <row r="27" customFormat="false" ht="12.85" hidden="false" customHeight="false" outlineLevel="0" collapsed="false">
      <c r="A27" s="1" t="s">
        <v>45</v>
      </c>
      <c r="B27" s="4" t="n">
        <v>0.53</v>
      </c>
      <c r="C27" s="5" t="n">
        <v>1.22</v>
      </c>
      <c r="D27" s="4" t="n">
        <v>2.44</v>
      </c>
      <c r="E27" s="5" t="n">
        <v>1.22</v>
      </c>
      <c r="F27" s="4" t="n">
        <v>2.44</v>
      </c>
      <c r="G27" s="5" t="n">
        <v>1.22</v>
      </c>
      <c r="H27" s="4" t="n">
        <v>2.44</v>
      </c>
      <c r="I27" s="5" t="n">
        <v>1.22</v>
      </c>
      <c r="J27" s="4" t="n">
        <v>2.44</v>
      </c>
      <c r="K27" s="5" t="n">
        <v>1.22</v>
      </c>
      <c r="L27" s="6" t="n">
        <v>1.1</v>
      </c>
      <c r="M27" s="7" t="n">
        <v>1.19</v>
      </c>
      <c r="N27" s="6" t="n">
        <v>1.1</v>
      </c>
      <c r="O27" s="7" t="n">
        <v>0.78</v>
      </c>
      <c r="P27" s="6" t="n">
        <v>1.1</v>
      </c>
      <c r="Q27" s="7" t="n">
        <v>1.19</v>
      </c>
      <c r="R27" s="8" t="n">
        <v>3.08</v>
      </c>
      <c r="S27" s="9" t="n">
        <v>0.71</v>
      </c>
      <c r="T27" s="8" t="n">
        <v>3.08</v>
      </c>
      <c r="U27" s="9" t="n">
        <v>0.71</v>
      </c>
      <c r="V27" s="8" t="n">
        <v>3.08</v>
      </c>
      <c r="W27" s="9" t="n">
        <v>0.71</v>
      </c>
    </row>
    <row r="28" customFormat="false" ht="12.85" hidden="false" customHeight="false" outlineLevel="0" collapsed="false">
      <c r="A28" s="1" t="s">
        <v>46</v>
      </c>
      <c r="B28" s="4" t="n">
        <v>0.77</v>
      </c>
      <c r="C28" s="5" t="n">
        <v>0.82</v>
      </c>
      <c r="D28" s="4" t="n">
        <v>0.77</v>
      </c>
      <c r="E28" s="5" t="n">
        <v>0.82</v>
      </c>
      <c r="F28" s="4" t="n">
        <v>0.47</v>
      </c>
      <c r="G28" s="5" t="n">
        <v>0.82</v>
      </c>
      <c r="H28" s="4" t="n">
        <v>0.77</v>
      </c>
      <c r="I28" s="5" t="n">
        <v>0.82</v>
      </c>
      <c r="J28" s="4" t="n">
        <v>0.47</v>
      </c>
      <c r="K28" s="5" t="n">
        <v>0.82</v>
      </c>
      <c r="L28" s="6" t="n">
        <v>0.75</v>
      </c>
      <c r="M28" s="7" t="n">
        <v>1.06</v>
      </c>
      <c r="N28" s="6" t="n">
        <v>0.75</v>
      </c>
      <c r="O28" s="7" t="n">
        <v>0.77</v>
      </c>
      <c r="P28" s="6" t="n">
        <v>0.75</v>
      </c>
      <c r="Q28" s="7" t="n">
        <v>0.41</v>
      </c>
      <c r="R28" s="8" t="n">
        <v>0.6</v>
      </c>
      <c r="S28" s="9" t="n">
        <v>0.55</v>
      </c>
      <c r="T28" s="8" t="n">
        <v>1.44</v>
      </c>
      <c r="U28" s="9" t="n">
        <v>0.75</v>
      </c>
      <c r="V28" s="8" t="n">
        <v>1.44</v>
      </c>
      <c r="W28" s="9" t="n">
        <v>0.75</v>
      </c>
    </row>
    <row r="29" customFormat="false" ht="12.85" hidden="false" customHeight="false" outlineLevel="0" collapsed="false">
      <c r="A29" s="1" t="s">
        <v>47</v>
      </c>
      <c r="B29" s="4" t="n">
        <v>0.69</v>
      </c>
      <c r="C29" s="5" t="n">
        <v>0.89</v>
      </c>
      <c r="D29" s="4" t="n">
        <v>0.48</v>
      </c>
      <c r="E29" s="5" t="n">
        <v>0.89</v>
      </c>
      <c r="F29" s="4" t="n">
        <v>1.01</v>
      </c>
      <c r="G29" s="5" t="n">
        <v>0.89</v>
      </c>
      <c r="H29" s="4" t="n">
        <v>1.01</v>
      </c>
      <c r="I29" s="5" t="n">
        <v>0.89</v>
      </c>
      <c r="J29" s="4" t="n">
        <v>0.69</v>
      </c>
      <c r="K29" s="5" t="n">
        <v>0.89</v>
      </c>
      <c r="L29" s="6" t="n">
        <v>0.81</v>
      </c>
      <c r="M29" s="7" t="n">
        <v>0.69</v>
      </c>
      <c r="N29" s="6" t="n">
        <v>0.81</v>
      </c>
      <c r="O29" s="7" t="n">
        <v>0.5</v>
      </c>
      <c r="P29" s="6" t="n">
        <v>0.81</v>
      </c>
      <c r="Q29" s="7" t="n">
        <v>1.01</v>
      </c>
      <c r="R29" s="8" t="n">
        <v>1.07</v>
      </c>
      <c r="S29" s="9" t="n">
        <v>0.58</v>
      </c>
      <c r="T29" s="8" t="n">
        <v>1.11</v>
      </c>
      <c r="U29" s="9" t="n">
        <v>0.58</v>
      </c>
      <c r="V29" s="8" t="n">
        <v>1.11</v>
      </c>
      <c r="W29" s="9" t="n">
        <v>0.58</v>
      </c>
    </row>
    <row r="30" customFormat="false" ht="12.85" hidden="false" customHeight="false" outlineLevel="0" collapsed="false">
      <c r="A30" s="10" t="s">
        <v>48</v>
      </c>
      <c r="B30" s="11" t="n">
        <f aca="false">MIN(B4:B29)</f>
        <v>0.48</v>
      </c>
      <c r="C30" s="11" t="n">
        <f aca="false">MIN(C4:C29)</f>
        <v>0.75</v>
      </c>
      <c r="D30" s="11" t="n">
        <f aca="false">MIN(D4:D29)</f>
        <v>0.41</v>
      </c>
      <c r="E30" s="11" t="n">
        <f aca="false">MIN(E4:E29)</f>
        <v>0.76</v>
      </c>
      <c r="F30" s="11" t="n">
        <f aca="false">MIN(F4:F29)</f>
        <v>0.45</v>
      </c>
      <c r="G30" s="11" t="n">
        <f aca="false">MIN(G4:G29)</f>
        <v>0.76</v>
      </c>
      <c r="H30" s="11" t="n">
        <f aca="false">MIN(H4:H29)</f>
        <v>0.42</v>
      </c>
      <c r="I30" s="11" t="n">
        <f aca="false">MIN(I4:I29)</f>
        <v>0.76</v>
      </c>
      <c r="J30" s="11" t="n">
        <f aca="false">MIN(J4:J29)</f>
        <v>0.47</v>
      </c>
      <c r="K30" s="11" t="n">
        <f aca="false">MIN(K4:K29)</f>
        <v>0.76</v>
      </c>
      <c r="L30" s="11" t="n">
        <f aca="false">MIN(L4:L29)</f>
        <v>0.61</v>
      </c>
      <c r="M30" s="11" t="n">
        <f aca="false">MIN(M4:M29)</f>
        <v>0.42</v>
      </c>
      <c r="N30" s="11" t="n">
        <f aca="false">MIN(N4:N29)</f>
        <v>0.56</v>
      </c>
      <c r="O30" s="11" t="n">
        <f aca="false">MIN(O4:O29)</f>
        <v>0.48</v>
      </c>
      <c r="P30" s="11" t="n">
        <f aca="false">MIN(P4:P29)</f>
        <v>0.61</v>
      </c>
      <c r="Q30" s="11" t="n">
        <f aca="false">MIN(Q4:Q29)</f>
        <v>0.41</v>
      </c>
      <c r="R30" s="11" t="n">
        <f aca="false">MIN(R4:R29)</f>
        <v>0.58</v>
      </c>
      <c r="S30" s="11" t="n">
        <f aca="false">MIN(S4:S29)</f>
        <v>0.54</v>
      </c>
      <c r="T30" s="11" t="n">
        <f aca="false">MIN(T4:T29)</f>
        <v>0.65</v>
      </c>
      <c r="U30" s="11" t="n">
        <f aca="false">MIN(U4:U29)</f>
        <v>0.58</v>
      </c>
      <c r="V30" s="11" t="n">
        <f aca="false">MIN(V4:V29)</f>
        <v>0.65</v>
      </c>
      <c r="W30" s="11" t="n">
        <f aca="false">MIN(W4:W29)</f>
        <v>0.53</v>
      </c>
    </row>
    <row r="31" customFormat="false" ht="12.85" hidden="false" customHeight="false" outlineLevel="0" collapsed="false">
      <c r="A31" s="10" t="s">
        <v>49</v>
      </c>
      <c r="B31" s="11" t="n">
        <f aca="false">MAX(B4:B29)</f>
        <v>2.15</v>
      </c>
      <c r="C31" s="11" t="n">
        <f aca="false">MAX(C4:C29)</f>
        <v>3.29</v>
      </c>
      <c r="D31" s="11" t="n">
        <f aca="false">MAX(D4:D29)</f>
        <v>2.44</v>
      </c>
      <c r="E31" s="11" t="n">
        <f aca="false">MAX(E4:E29)</f>
        <v>3.29</v>
      </c>
      <c r="F31" s="11" t="n">
        <f aca="false">MAX(F4:F29)</f>
        <v>2.44</v>
      </c>
      <c r="G31" s="11" t="n">
        <f aca="false">MAX(G4:G29)</f>
        <v>3.29</v>
      </c>
      <c r="H31" s="11" t="n">
        <f aca="false">MAX(H4:H29)</f>
        <v>2.44</v>
      </c>
      <c r="I31" s="11" t="n">
        <f aca="false">MAX(I4:I29)</f>
        <v>3.29</v>
      </c>
      <c r="J31" s="11" t="n">
        <f aca="false">MAX(J4:J29)</f>
        <v>2.44</v>
      </c>
      <c r="K31" s="11" t="n">
        <f aca="false">MAX(K4:K29)</f>
        <v>3.29</v>
      </c>
      <c r="L31" s="11" t="n">
        <f aca="false">MAX(L4:L29)</f>
        <v>2.93</v>
      </c>
      <c r="M31" s="11" t="n">
        <f aca="false">MAX(M4:M29)</f>
        <v>2.15</v>
      </c>
      <c r="N31" s="11" t="n">
        <f aca="false">MAX(N4:N29)</f>
        <v>2.93</v>
      </c>
      <c r="O31" s="11" t="n">
        <f aca="false">MAX(O4:O29)</f>
        <v>2.15</v>
      </c>
      <c r="P31" s="11" t="n">
        <f aca="false">MAX(P4:P29)</f>
        <v>2.93</v>
      </c>
      <c r="Q31" s="11" t="n">
        <f aca="false">MAX(Q4:Q29)</f>
        <v>2.15</v>
      </c>
      <c r="R31" s="11" t="n">
        <f aca="false">MAX(R4:R29)</f>
        <v>3.08</v>
      </c>
      <c r="S31" s="11" t="n">
        <f aca="false">MAX(S4:S29)</f>
        <v>2.93</v>
      </c>
      <c r="T31" s="11" t="n">
        <f aca="false">MAX(T4:T29)</f>
        <v>3.08</v>
      </c>
      <c r="U31" s="11" t="n">
        <f aca="false">MAX(U4:U29)</f>
        <v>2.93</v>
      </c>
      <c r="V31" s="11" t="n">
        <f aca="false">MAX(V4:V29)</f>
        <v>3.08</v>
      </c>
      <c r="W31" s="11" t="n">
        <f aca="false">MAX(W4:W29)</f>
        <v>2.93</v>
      </c>
    </row>
    <row r="32" customFormat="false" ht="12.85" hidden="false" customHeight="false" outlineLevel="0" collapsed="false">
      <c r="A32" s="12" t="s">
        <v>50</v>
      </c>
      <c r="B32" s="13" t="n">
        <f aca="false">AVERAGE(B4:B29)</f>
        <v>0.963076923076923</v>
      </c>
      <c r="C32" s="13" t="n">
        <f aca="false">AVERAGE(C4:C29)</f>
        <v>1.36384615384615</v>
      </c>
      <c r="D32" s="13" t="n">
        <f aca="false">AVERAGE(D4:D29)</f>
        <v>1.05153846153846</v>
      </c>
      <c r="E32" s="13" t="n">
        <f aca="false">AVERAGE(E4:E29)</f>
        <v>1.38307692307692</v>
      </c>
      <c r="F32" s="13" t="n">
        <f aca="false">AVERAGE(F4:F29)</f>
        <v>1.1284</v>
      </c>
      <c r="G32" s="13" t="n">
        <f aca="false">AVERAGE(G4:G29)</f>
        <v>1.38807692307692</v>
      </c>
      <c r="H32" s="13" t="n">
        <f aca="false">AVERAGE(H4:H29)</f>
        <v>1.17384615384615</v>
      </c>
      <c r="I32" s="13" t="n">
        <f aca="false">AVERAGE(I4:I29)</f>
        <v>1.39230769230769</v>
      </c>
      <c r="J32" s="13" t="n">
        <f aca="false">AVERAGE(J4:J29)</f>
        <v>1.05384615384615</v>
      </c>
      <c r="K32" s="13" t="n">
        <f aca="false">AVERAGE(K4:K29)</f>
        <v>1.36269230769231</v>
      </c>
      <c r="L32" s="13" t="n">
        <f aca="false">AVERAGE(L4:L29)</f>
        <v>1.04692307692308</v>
      </c>
      <c r="M32" s="13" t="n">
        <f aca="false">AVERAGE(M4:M29)</f>
        <v>1.11730769230769</v>
      </c>
      <c r="N32" s="13" t="n">
        <f aca="false">AVERAGE(N4:N29)</f>
        <v>1.03307692307692</v>
      </c>
      <c r="O32" s="13" t="n">
        <f aca="false">AVERAGE(O4:O29)</f>
        <v>0.974615384615385</v>
      </c>
      <c r="P32" s="13" t="n">
        <f aca="false">AVERAGE(P4:P29)</f>
        <v>1.07576923076923</v>
      </c>
      <c r="Q32" s="13" t="n">
        <f aca="false">AVERAGE(Q4:Q29)</f>
        <v>1.09769230769231</v>
      </c>
      <c r="R32" s="13" t="n">
        <f aca="false">AVERAGE(R4:R29)</f>
        <v>1.26</v>
      </c>
      <c r="S32" s="13" t="n">
        <f aca="false">AVERAGE(S4:S29)</f>
        <v>0.934230769230769</v>
      </c>
      <c r="T32" s="13" t="n">
        <f aca="false">AVERAGE(T4:T29)</f>
        <v>1.51461538461538</v>
      </c>
      <c r="U32" s="13" t="n">
        <f aca="false">AVERAGE(U4:U29)</f>
        <v>0.940384615384615</v>
      </c>
      <c r="V32" s="13" t="n">
        <f aca="false">AVERAGE(V4:V29)</f>
        <v>1.54307692307692</v>
      </c>
      <c r="W32" s="13" t="n">
        <f aca="false">AVERAGE(W4:W29)</f>
        <v>0.892307692307692</v>
      </c>
    </row>
    <row r="33" customFormat="false" ht="12.85" hidden="false" customHeight="false" outlineLevel="0" collapsed="false">
      <c r="A33" s="12" t="s">
        <v>51</v>
      </c>
      <c r="B33" s="14" t="n">
        <f aca="false">STDEV(B4:B29)</f>
        <v>0.48174490536606</v>
      </c>
      <c r="C33" s="14" t="n">
        <f aca="false">STDEV(C4:C29)</f>
        <v>0.668180077063523</v>
      </c>
      <c r="D33" s="14" t="n">
        <f aca="false">STDEV(D4:D29)</f>
        <v>0.509059464563364</v>
      </c>
      <c r="E33" s="14" t="n">
        <f aca="false">STDEV(E4:E29)</f>
        <v>0.658256905657779</v>
      </c>
      <c r="F33" s="14" t="n">
        <f aca="false">STDEV(F4:F29)</f>
        <v>0.480838503727256</v>
      </c>
      <c r="G33" s="14" t="n">
        <f aca="false">STDEV(G4:G29)</f>
        <v>0.661640501969275</v>
      </c>
      <c r="H33" s="14" t="n">
        <f aca="false">STDEV(H4:H29)</f>
        <v>0.47400486852417</v>
      </c>
      <c r="I33" s="14" t="n">
        <f aca="false">STDEV(I4:I29)</f>
        <v>0.654597938843731</v>
      </c>
      <c r="J33" s="14" t="n">
        <f aca="false">STDEV(J4:J29)</f>
        <v>0.555791881359035</v>
      </c>
      <c r="K33" s="14" t="n">
        <f aca="false">STDEV(K4:K29)</f>
        <v>0.662779346040944</v>
      </c>
      <c r="L33" s="14" t="n">
        <f aca="false">STDEV(L4:L29)</f>
        <v>0.533432426691661</v>
      </c>
      <c r="M33" s="14" t="n">
        <f aca="false">STDEV(M4:M29)</f>
        <v>0.407622940397693</v>
      </c>
      <c r="N33" s="14" t="n">
        <f aca="false">STDEV(N4:N29)</f>
        <v>0.533124895166371</v>
      </c>
      <c r="O33" s="14" t="n">
        <f aca="false">STDEV(O4:O29)</f>
        <v>0.391930920129869</v>
      </c>
      <c r="P33" s="14" t="n">
        <f aca="false">STDEV(P4:P29)</f>
        <v>0.532159172255242</v>
      </c>
      <c r="Q33" s="14" t="n">
        <f aca="false">STDEV(Q4:Q29)</f>
        <v>0.407267064146441</v>
      </c>
      <c r="R33" s="14" t="n">
        <f aca="false">STDEV(R4:R29)</f>
        <v>0.732404259954842</v>
      </c>
      <c r="S33" s="14" t="n">
        <f aca="false">STDEV(S4:S29)</f>
        <v>0.517325221321544</v>
      </c>
      <c r="T33" s="14" t="n">
        <f aca="false">STDEV(T4:T29)</f>
        <v>0.700161300097232</v>
      </c>
      <c r="U33" s="14" t="n">
        <f aca="false">STDEV(U4:U29)</f>
        <v>0.504344967412035</v>
      </c>
      <c r="V33" s="14" t="n">
        <f aca="false">STDEV(V4:V29)</f>
        <v>0.691877267906783</v>
      </c>
      <c r="W33" s="14" t="n">
        <f aca="false">STDEV(W4:W29)</f>
        <v>0.502858291706979</v>
      </c>
    </row>
  </sheetData>
  <mergeCells count="3">
    <mergeCell ref="B1:K1"/>
    <mergeCell ref="L1:Q1"/>
    <mergeCell ref="R1:W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07T22:10:55Z</dcterms:created>
  <dc:creator>Aureliano Bombarely</dc:creator>
  <dc:description/>
  <dc:language>en-US</dc:language>
  <cp:lastModifiedBy>Aureliano Bombarely</cp:lastModifiedBy>
  <dcterms:modified xsi:type="dcterms:W3CDTF">2013-11-20T20:50:44Z</dcterms:modified>
  <cp:revision>22</cp:revision>
  <dc:subject/>
  <dc:title/>
</cp:coreProperties>
</file>